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equencing 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1" l="1"/>
  <c r="D14" i="1"/>
  <c r="C14" i="1"/>
  <c r="B14" i="1"/>
</calcChain>
</file>

<file path=xl/sharedStrings.xml><?xml version="1.0" encoding="utf-8"?>
<sst xmlns="http://schemas.openxmlformats.org/spreadsheetml/2006/main" count="21" uniqueCount="21">
  <si>
    <t>Sample</t>
  </si>
  <si>
    <t>ValidBases</t>
  </si>
  <si>
    <t>Q30</t>
  </si>
  <si>
    <t>GC</t>
  </si>
  <si>
    <t>C1_24h</t>
  </si>
  <si>
    <t>C1_48h</t>
  </si>
  <si>
    <t>C2_24h</t>
  </si>
  <si>
    <t>C2_48h</t>
  </si>
  <si>
    <t>C3_24h</t>
  </si>
  <si>
    <t>C3_48h</t>
  </si>
  <si>
    <t>TZ1_24h</t>
  </si>
  <si>
    <t>TZ1_48h</t>
  </si>
  <si>
    <t>TZ2_24h</t>
  </si>
  <si>
    <t>TZ2_48h</t>
  </si>
  <si>
    <t>TZ3_24h</t>
  </si>
  <si>
    <t>TZ3_48h</t>
  </si>
  <si>
    <t>Total</t>
    <phoneticPr fontId="1" type="noConversion"/>
  </si>
  <si>
    <t>RawReads (M)</t>
    <phoneticPr fontId="1" type="noConversion"/>
  </si>
  <si>
    <t>RawBases (G)</t>
    <phoneticPr fontId="1" type="noConversion"/>
  </si>
  <si>
    <t>CleanReads (M)</t>
    <phoneticPr fontId="1" type="noConversion"/>
  </si>
  <si>
    <t>CleanBases (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0" fontId="2" fillId="0" borderId="0" xfId="0" applyFont="1" applyAlignment="1">
      <alignment horizontal="left" vertical="center"/>
    </xf>
    <xf numFmtId="10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E14" sqref="A14:E14"/>
    </sheetView>
  </sheetViews>
  <sheetFormatPr defaultRowHeight="14.25" x14ac:dyDescent="0.2"/>
  <cols>
    <col min="1" max="1" width="10.625" customWidth="1"/>
    <col min="2" max="2" width="14.5" customWidth="1"/>
    <col min="3" max="3" width="15" customWidth="1"/>
    <col min="4" max="5" width="14.125" customWidth="1"/>
    <col min="6" max="6" width="11" customWidth="1"/>
    <col min="7" max="7" width="10.125" customWidth="1"/>
    <col min="8" max="8" width="9.875" customWidth="1"/>
  </cols>
  <sheetData>
    <row r="1" spans="1:8" ht="15" x14ac:dyDescent="0.2">
      <c r="A1" s="2" t="s">
        <v>0</v>
      </c>
      <c r="B1" s="2" t="s">
        <v>17</v>
      </c>
      <c r="C1" s="2" t="s">
        <v>18</v>
      </c>
      <c r="D1" s="2" t="s">
        <v>19</v>
      </c>
      <c r="E1" s="2" t="s">
        <v>20</v>
      </c>
      <c r="F1" s="2" t="s">
        <v>1</v>
      </c>
      <c r="G1" s="2" t="s">
        <v>2</v>
      </c>
      <c r="H1" s="2" t="s">
        <v>3</v>
      </c>
    </row>
    <row r="2" spans="1:8" ht="15" x14ac:dyDescent="0.2">
      <c r="A2" s="2" t="s">
        <v>4</v>
      </c>
      <c r="B2" s="2">
        <v>103.94</v>
      </c>
      <c r="C2" s="2">
        <v>15.59</v>
      </c>
      <c r="D2" s="2">
        <v>101.76</v>
      </c>
      <c r="E2" s="2">
        <v>14.95</v>
      </c>
      <c r="F2" s="3">
        <v>0.95920000000000005</v>
      </c>
      <c r="G2" s="3">
        <v>0.90890000000000004</v>
      </c>
      <c r="H2" s="3">
        <v>0.4768</v>
      </c>
    </row>
    <row r="3" spans="1:8" ht="15" x14ac:dyDescent="0.2">
      <c r="A3" s="2" t="s">
        <v>5</v>
      </c>
      <c r="B3" s="2">
        <v>115.8</v>
      </c>
      <c r="C3" s="2">
        <v>17.37</v>
      </c>
      <c r="D3" s="2">
        <v>113.38</v>
      </c>
      <c r="E3" s="2">
        <v>16.670000000000002</v>
      </c>
      <c r="F3" s="3">
        <v>0.95989999999999998</v>
      </c>
      <c r="G3" s="3">
        <v>0.92259999999999998</v>
      </c>
      <c r="H3" s="3">
        <v>0.4803</v>
      </c>
    </row>
    <row r="4" spans="1:8" ht="15" x14ac:dyDescent="0.2">
      <c r="A4" s="2" t="s">
        <v>6</v>
      </c>
      <c r="B4" s="2">
        <v>101.71</v>
      </c>
      <c r="C4" s="2">
        <v>15.26</v>
      </c>
      <c r="D4" s="2">
        <v>99.55</v>
      </c>
      <c r="E4" s="2">
        <v>14.65</v>
      </c>
      <c r="F4" s="3">
        <v>0.96</v>
      </c>
      <c r="G4" s="3">
        <v>0.91949999999999998</v>
      </c>
      <c r="H4" s="3">
        <v>0.47960000000000003</v>
      </c>
    </row>
    <row r="5" spans="1:8" ht="15" x14ac:dyDescent="0.2">
      <c r="A5" s="2" t="s">
        <v>7</v>
      </c>
      <c r="B5" s="2">
        <v>114.15</v>
      </c>
      <c r="C5" s="2">
        <v>17.12</v>
      </c>
      <c r="D5" s="2">
        <v>112.17</v>
      </c>
      <c r="E5" s="2">
        <v>16.5</v>
      </c>
      <c r="F5" s="3">
        <v>0.96360000000000001</v>
      </c>
      <c r="G5" s="3">
        <v>0.92820000000000003</v>
      </c>
      <c r="H5" s="3">
        <v>0.48609999999999998</v>
      </c>
    </row>
    <row r="6" spans="1:8" ht="15" x14ac:dyDescent="0.2">
      <c r="A6" s="2" t="s">
        <v>8</v>
      </c>
      <c r="B6" s="2">
        <v>106.53</v>
      </c>
      <c r="C6" s="2">
        <v>15.98</v>
      </c>
      <c r="D6" s="2">
        <v>104.37</v>
      </c>
      <c r="E6" s="2">
        <v>15.37</v>
      </c>
      <c r="F6" s="3">
        <v>0.9617</v>
      </c>
      <c r="G6" s="3">
        <v>0.92210000000000003</v>
      </c>
      <c r="H6" s="3">
        <v>0.4793</v>
      </c>
    </row>
    <row r="7" spans="1:8" ht="15" x14ac:dyDescent="0.2">
      <c r="A7" s="2" t="s">
        <v>9</v>
      </c>
      <c r="B7" s="2">
        <v>114.49</v>
      </c>
      <c r="C7" s="2">
        <v>17.170000000000002</v>
      </c>
      <c r="D7" s="2">
        <v>112.46</v>
      </c>
      <c r="E7" s="2">
        <v>16.54</v>
      </c>
      <c r="F7" s="3">
        <v>0.96330000000000005</v>
      </c>
      <c r="G7" s="3">
        <v>0.90400000000000003</v>
      </c>
      <c r="H7" s="3">
        <v>0.47899999999999998</v>
      </c>
    </row>
    <row r="8" spans="1:8" ht="15" x14ac:dyDescent="0.2">
      <c r="A8" s="2" t="s">
        <v>10</v>
      </c>
      <c r="B8" s="2">
        <v>103.22</v>
      </c>
      <c r="C8" s="2">
        <v>15.48</v>
      </c>
      <c r="D8" s="2">
        <v>101.03</v>
      </c>
      <c r="E8" s="2">
        <v>14.88</v>
      </c>
      <c r="F8" s="3">
        <v>0.96089999999999998</v>
      </c>
      <c r="G8" s="3">
        <v>0.92190000000000005</v>
      </c>
      <c r="H8" s="3">
        <v>0.47889999999999999</v>
      </c>
    </row>
    <row r="9" spans="1:8" ht="15" x14ac:dyDescent="0.2">
      <c r="A9" s="2" t="s">
        <v>11</v>
      </c>
      <c r="B9" s="2">
        <v>111.92</v>
      </c>
      <c r="C9" s="2">
        <v>16.79</v>
      </c>
      <c r="D9" s="2">
        <v>109.81</v>
      </c>
      <c r="E9" s="2">
        <v>16.18</v>
      </c>
      <c r="F9" s="3">
        <v>0.96399999999999997</v>
      </c>
      <c r="G9" s="3">
        <v>0.92310000000000003</v>
      </c>
      <c r="H9" s="3">
        <v>0.49530000000000002</v>
      </c>
    </row>
    <row r="10" spans="1:8" ht="15" x14ac:dyDescent="0.2">
      <c r="A10" s="2" t="s">
        <v>12</v>
      </c>
      <c r="B10" s="2">
        <v>113.01</v>
      </c>
      <c r="C10" s="2">
        <v>16.95</v>
      </c>
      <c r="D10" s="2">
        <v>109.88</v>
      </c>
      <c r="E10" s="2">
        <v>16.18</v>
      </c>
      <c r="F10" s="3">
        <v>0.95430000000000004</v>
      </c>
      <c r="G10" s="3">
        <v>0.91549999999999998</v>
      </c>
      <c r="H10" s="3">
        <v>0.47470000000000001</v>
      </c>
    </row>
    <row r="11" spans="1:8" ht="15" x14ac:dyDescent="0.2">
      <c r="A11" s="2" t="s">
        <v>13</v>
      </c>
      <c r="B11" s="2">
        <v>105.43</v>
      </c>
      <c r="C11" s="2">
        <v>15.82</v>
      </c>
      <c r="D11" s="2">
        <v>103.47</v>
      </c>
      <c r="E11" s="2">
        <v>15.25</v>
      </c>
      <c r="F11" s="3">
        <v>0.96409999999999996</v>
      </c>
      <c r="G11" s="3">
        <v>0.92100000000000004</v>
      </c>
      <c r="H11" s="3">
        <v>0.4955</v>
      </c>
    </row>
    <row r="12" spans="1:8" ht="15" x14ac:dyDescent="0.2">
      <c r="A12" s="2" t="s">
        <v>14</v>
      </c>
      <c r="B12" s="2">
        <v>117.6</v>
      </c>
      <c r="C12" s="2">
        <v>17.64</v>
      </c>
      <c r="D12" s="2">
        <v>115.03</v>
      </c>
      <c r="E12" s="2">
        <v>16.920000000000002</v>
      </c>
      <c r="F12" s="3">
        <v>0.95950000000000002</v>
      </c>
      <c r="G12" s="3">
        <v>0.92249999999999999</v>
      </c>
      <c r="H12" s="3">
        <v>0.47660000000000002</v>
      </c>
    </row>
    <row r="13" spans="1:8" ht="15" x14ac:dyDescent="0.2">
      <c r="A13" s="2" t="s">
        <v>15</v>
      </c>
      <c r="B13" s="2">
        <v>99.07</v>
      </c>
      <c r="C13" s="2">
        <v>14.86</v>
      </c>
      <c r="D13" s="2">
        <v>97.24</v>
      </c>
      <c r="E13" s="2">
        <v>14.33</v>
      </c>
      <c r="F13" s="3">
        <v>0.96430000000000005</v>
      </c>
      <c r="G13" s="3">
        <v>0.92069999999999996</v>
      </c>
      <c r="H13" s="3">
        <v>0.49370000000000003</v>
      </c>
    </row>
    <row r="14" spans="1:8" ht="15" x14ac:dyDescent="0.25">
      <c r="A14" s="2" t="s">
        <v>16</v>
      </c>
      <c r="B14" s="4">
        <f>SUM(B2:B13)</f>
        <v>1306.8699999999999</v>
      </c>
      <c r="C14" s="4">
        <f>SUM(C2:C13)</f>
        <v>196.03000000000003</v>
      </c>
      <c r="D14" s="4">
        <f>SUM(D2:D13)</f>
        <v>1280.1499999999999</v>
      </c>
      <c r="E14" s="4">
        <f>SUM(E2:E13)</f>
        <v>188.42000000000004</v>
      </c>
      <c r="F14" s="1"/>
      <c r="H14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quencin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21T09:54:58Z</dcterms:modified>
</cp:coreProperties>
</file>